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L15" i="1" l="1"/>
  <c r="L16" i="1"/>
  <c r="B15" i="1"/>
  <c r="B16" i="1"/>
  <c r="P16" i="1" l="1"/>
  <c r="O16" i="1"/>
  <c r="N16" i="1"/>
  <c r="M16" i="1"/>
  <c r="D16" i="1"/>
  <c r="E16" i="1"/>
  <c r="F16" i="1"/>
  <c r="C16" i="1"/>
  <c r="D15" i="1"/>
  <c r="E15" i="1"/>
  <c r="F15" i="1"/>
  <c r="M15" i="1"/>
  <c r="N15" i="1"/>
  <c r="O15" i="1"/>
  <c r="P15" i="1"/>
  <c r="C15" i="1"/>
</calcChain>
</file>

<file path=xl/sharedStrings.xml><?xml version="1.0" encoding="utf-8"?>
<sst xmlns="http://schemas.openxmlformats.org/spreadsheetml/2006/main" count="83" uniqueCount="62">
  <si>
    <t>T3 (pg/g)</t>
  </si>
  <si>
    <t>CPF 1µg/l</t>
  </si>
  <si>
    <t>CPF 5µg/l</t>
  </si>
  <si>
    <t>CPF 30µg/l</t>
  </si>
  <si>
    <t>day2</t>
  </si>
  <si>
    <t>day5</t>
  </si>
  <si>
    <t>solvent_control</t>
  </si>
  <si>
    <t>day2_CPF1</t>
  </si>
  <si>
    <t>day2_solvent_control</t>
  </si>
  <si>
    <t>day2_CPF5</t>
  </si>
  <si>
    <t>day2_CPF30</t>
  </si>
  <si>
    <t>day5_CPF1</t>
  </si>
  <si>
    <t>day5_CPF5</t>
  </si>
  <si>
    <t>day5_CPF30</t>
  </si>
  <si>
    <t>Comparison of means between groups: solvent_control, CPF1, CPF5, CPF30</t>
  </si>
  <si>
    <t>linearmodel &lt;- lm(values~groups)</t>
  </si>
  <si>
    <t>shapiro.test(values)</t>
  </si>
  <si>
    <t xml:space="preserve">        Shapiro-Wilk normality test</t>
  </si>
  <si>
    <t>data:  values</t>
  </si>
  <si>
    <t>bartlett.test(values,groups)</t>
  </si>
  <si>
    <t xml:space="preserve">        Bartlett test of homogeneity of variances</t>
  </si>
  <si>
    <t>data:  values and groups</t>
  </si>
  <si>
    <t>model&lt;-aov(linearmodel)</t>
  </si>
  <si>
    <t>summary(model)</t>
  </si>
  <si>
    <t>Signif. codes:  0 ‘***’ 0.001 ‘**’ 0.01 ‘*’ 0.05 ‘.’ 0.1 ‘ ’ 1</t>
  </si>
  <si>
    <t>TukeyHSD(model)</t>
  </si>
  <si>
    <t xml:space="preserve">  Tukey multiple comparisons of means</t>
  </si>
  <si>
    <t xml:space="preserve">    95% family-wise confidence level</t>
  </si>
  <si>
    <t>Fit: aov(formula = linearmodel)</t>
  </si>
  <si>
    <t>$factors</t>
  </si>
  <si>
    <t xml:space="preserve">                                   diff        lwr      upr     p adj</t>
  </si>
  <si>
    <t>W = 0.9751, p-value = 0.5461</t>
  </si>
  <si>
    <t>Bartlett's K-squared = 4.9751, df = 3, p-value = 0.1736</t>
  </si>
  <si>
    <t xml:space="preserve">            Df Sum Sq Mean Sq F value Pr(&gt;F)  </t>
  </si>
  <si>
    <t xml:space="preserve">Residuals   34 2200.5   64.72                 </t>
  </si>
  <si>
    <t>factors     3  681.4  227.13   3.509 0.0255 *</t>
  </si>
  <si>
    <t>day2_CPF30-day2_CPF1            -9.783733 -20.090135  0.5226694 0.0678668</t>
  </si>
  <si>
    <t>day2_CPF5-day2_CPF1             -2.891149 -12.608118  6.8258198 0.8522657</t>
  </si>
  <si>
    <t>day2_solvent_control-day2_CPF1   1.906528  -7.810441 11.6234969 0.9512089</t>
  </si>
  <si>
    <t>day2_CPF5-day2_CPF30             6.892583  -3.413819 17.1989855 0.2880594</t>
  </si>
  <si>
    <t>day2_solvent_control-day2_CPF30 11.690261   1.383858 21.9966626 0.0211373</t>
  </si>
  <si>
    <t>day2_solvent_control-day2_CPF5   4.797677  -4.919292 14.5146462 0.5486136</t>
  </si>
  <si>
    <t>day5_solvent_control</t>
  </si>
  <si>
    <t>W = 0.96968, p-value = 0.3515</t>
  </si>
  <si>
    <t>Bartlett's K-squared = 0.80435, df = 3, p-value = 0.8484</t>
  </si>
  <si>
    <t xml:space="preserve">            Df Sum Sq Mean Sq F value Pr(&gt;F)</t>
  </si>
  <si>
    <t>Residuals   36 1804.6   50.13</t>
  </si>
  <si>
    <t>factors     3   84.6   28.21   0.563  0.643</t>
  </si>
  <si>
    <t>Mean</t>
  </si>
  <si>
    <t>SE</t>
  </si>
  <si>
    <t>control</t>
  </si>
  <si>
    <t>day2_control</t>
  </si>
  <si>
    <t>day5_control</t>
  </si>
  <si>
    <t>Comparison control and solvent control</t>
  </si>
  <si>
    <t xml:space="preserve">        Wilcoxon rank sum test with continuity correction</t>
  </si>
  <si>
    <t>alternative hypothesis: true location shift is not equal to 0</t>
  </si>
  <si>
    <t>wilcox.test(Day2_Control,Day2_Solvent_control,alternative="two.sided")</t>
  </si>
  <si>
    <t>data:  Day2_Control and Day2_Solvent_control</t>
  </si>
  <si>
    <t>wilcox.test(Day5_Control,Day5_Solvent_control,alternative="two.sided")</t>
  </si>
  <si>
    <t>data:  Day5_Control and Day5_Solvent_control</t>
  </si>
  <si>
    <t>W = 41, p-value = 0.7802</t>
  </si>
  <si>
    <t>W = 52, p-value = 0.9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b/>
      <sz val="10"/>
      <color rgb="FF00B050"/>
      <name val="Lucida Console"/>
      <family val="3"/>
    </font>
    <font>
      <sz val="10"/>
      <color rgb="FFFF0000"/>
      <name val="Lucida Console"/>
      <family val="3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0" xfId="0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3" borderId="0" xfId="0" applyFill="1"/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6" fillId="2" borderId="2" xfId="0" applyFont="1" applyFill="1" applyBorder="1" applyAlignment="1">
      <alignment horizontal="center"/>
    </xf>
    <xf numFmtId="0" fontId="7" fillId="0" borderId="0" xfId="0" applyFont="1" applyBorder="1"/>
    <xf numFmtId="0" fontId="1" fillId="2" borderId="4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</xdr:row>
      <xdr:rowOff>0</xdr:rowOff>
    </xdr:from>
    <xdr:to>
      <xdr:col>6</xdr:col>
      <xdr:colOff>643136</xdr:colOff>
      <xdr:row>18</xdr:row>
      <xdr:rowOff>41154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365760"/>
          <a:ext cx="3813056" cy="29672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tabSelected="1" workbookViewId="0">
      <selection activeCell="I42" sqref="I42"/>
    </sheetView>
  </sheetViews>
  <sheetFormatPr baseColWidth="10" defaultRowHeight="14.4" x14ac:dyDescent="0.3"/>
  <cols>
    <col min="3" max="3" width="20.21875" customWidth="1"/>
    <col min="13" max="13" width="20.21875" customWidth="1"/>
  </cols>
  <sheetData>
    <row r="1" spans="1:16" x14ac:dyDescent="0.3">
      <c r="A1" s="7"/>
      <c r="B1" s="24" t="s">
        <v>4</v>
      </c>
      <c r="C1" s="19"/>
      <c r="D1" s="19"/>
      <c r="E1" s="19"/>
      <c r="F1" s="19"/>
      <c r="G1" s="11"/>
      <c r="H1" s="11"/>
      <c r="I1" s="11"/>
      <c r="J1" s="11"/>
      <c r="K1" s="7"/>
      <c r="L1" s="24" t="s">
        <v>5</v>
      </c>
      <c r="M1" s="20"/>
      <c r="N1" s="20"/>
      <c r="O1" s="20"/>
      <c r="P1" s="20"/>
    </row>
    <row r="2" spans="1:16" x14ac:dyDescent="0.3">
      <c r="A2" s="7"/>
      <c r="B2" s="22" t="s">
        <v>50</v>
      </c>
      <c r="C2" s="9" t="s">
        <v>6</v>
      </c>
      <c r="D2" s="9" t="s">
        <v>1</v>
      </c>
      <c r="E2" s="9" t="s">
        <v>2</v>
      </c>
      <c r="F2" s="9" t="s">
        <v>3</v>
      </c>
      <c r="G2" s="11"/>
      <c r="H2" s="11"/>
      <c r="I2" s="11"/>
      <c r="J2" s="11"/>
      <c r="K2" s="7"/>
      <c r="L2" s="22" t="s">
        <v>50</v>
      </c>
      <c r="M2" s="9" t="s">
        <v>6</v>
      </c>
      <c r="N2" s="9" t="s">
        <v>1</v>
      </c>
      <c r="O2" s="9" t="s">
        <v>2</v>
      </c>
      <c r="P2" s="9" t="s">
        <v>3</v>
      </c>
    </row>
    <row r="3" spans="1:16" x14ac:dyDescent="0.3">
      <c r="A3" s="8" t="s">
        <v>0</v>
      </c>
      <c r="B3" s="22" t="s">
        <v>51</v>
      </c>
      <c r="C3" s="9" t="s">
        <v>8</v>
      </c>
      <c r="D3" s="9" t="s">
        <v>7</v>
      </c>
      <c r="E3" s="9" t="s">
        <v>9</v>
      </c>
      <c r="F3" s="9" t="s">
        <v>10</v>
      </c>
      <c r="G3" s="11"/>
      <c r="H3" s="11"/>
      <c r="I3" s="11"/>
      <c r="J3" s="11"/>
      <c r="K3" s="8" t="s">
        <v>0</v>
      </c>
      <c r="L3" s="22" t="s">
        <v>52</v>
      </c>
      <c r="M3" s="9" t="s">
        <v>42</v>
      </c>
      <c r="N3" s="9" t="s">
        <v>11</v>
      </c>
      <c r="O3" s="9" t="s">
        <v>12</v>
      </c>
      <c r="P3" s="9" t="s">
        <v>13</v>
      </c>
    </row>
    <row r="4" spans="1:16" x14ac:dyDescent="0.3">
      <c r="A4" s="5">
        <v>1</v>
      </c>
      <c r="B4" s="23">
        <v>14.486665714285717</v>
      </c>
      <c r="C4" s="6">
        <v>19.3503198707593</v>
      </c>
      <c r="D4" s="6">
        <v>27.832704801670147</v>
      </c>
      <c r="E4" s="6">
        <v>7.8529714285714292</v>
      </c>
      <c r="F4" s="6">
        <v>4.2467568147013779</v>
      </c>
      <c r="G4" s="6"/>
      <c r="H4" s="6"/>
      <c r="I4" s="6"/>
      <c r="J4" s="6"/>
      <c r="K4" s="5">
        <v>1</v>
      </c>
      <c r="L4" s="23">
        <v>11.275875844806009</v>
      </c>
      <c r="M4" s="1">
        <v>16.210236308623298</v>
      </c>
      <c r="N4" s="2">
        <v>11.862120000000001</v>
      </c>
      <c r="O4" s="3">
        <v>17.005411956521741</v>
      </c>
      <c r="P4" s="4">
        <v>21.0489859030837</v>
      </c>
    </row>
    <row r="5" spans="1:16" x14ac:dyDescent="0.3">
      <c r="A5" s="5">
        <v>2</v>
      </c>
      <c r="B5" s="23">
        <v>34.795210619469032</v>
      </c>
      <c r="C5" s="6">
        <v>18.808121990369184</v>
      </c>
      <c r="D5" s="6">
        <v>27.932530909090911</v>
      </c>
      <c r="E5" s="6">
        <v>13.91581770491803</v>
      </c>
      <c r="F5" s="6">
        <v>14.531857770800629</v>
      </c>
      <c r="G5" s="6"/>
      <c r="H5" s="6"/>
      <c r="I5" s="6"/>
      <c r="J5" s="6"/>
      <c r="K5" s="5">
        <v>2</v>
      </c>
      <c r="L5" s="23">
        <v>15.229199151343707</v>
      </c>
      <c r="M5" s="1">
        <v>10.515669230769232</v>
      </c>
      <c r="N5" s="2">
        <v>25.164640285714288</v>
      </c>
      <c r="O5" s="3">
        <v>8.8562197674418606</v>
      </c>
      <c r="P5" s="4">
        <v>21.848854972375694</v>
      </c>
    </row>
    <row r="6" spans="1:16" x14ac:dyDescent="0.3">
      <c r="A6" s="5">
        <v>3</v>
      </c>
      <c r="B6" s="23">
        <v>15.766203087478562</v>
      </c>
      <c r="C6" s="6">
        <v>30.464459352517984</v>
      </c>
      <c r="D6" s="6">
        <v>15.68029927007299</v>
      </c>
      <c r="E6" s="6">
        <v>10.100821052631579</v>
      </c>
      <c r="F6" s="6">
        <v>5.1979525423728816</v>
      </c>
      <c r="G6" s="6"/>
      <c r="H6" s="6"/>
      <c r="I6" s="6"/>
      <c r="J6" s="6"/>
      <c r="K6" s="5">
        <v>3</v>
      </c>
      <c r="L6" s="23">
        <v>31.600127864214997</v>
      </c>
      <c r="M6" s="1">
        <v>11.474452657601979</v>
      </c>
      <c r="N6" s="2">
        <v>14.067135356200529</v>
      </c>
      <c r="O6" s="3">
        <v>22.107296813353567</v>
      </c>
      <c r="P6" s="4">
        <v>17.219848623853213</v>
      </c>
    </row>
    <row r="7" spans="1:16" x14ac:dyDescent="0.3">
      <c r="A7" s="5">
        <v>4</v>
      </c>
      <c r="B7" s="23">
        <v>16.672711691884459</v>
      </c>
      <c r="C7" s="6">
        <v>29.319278740157483</v>
      </c>
      <c r="D7" s="6">
        <v>26.705828083491458</v>
      </c>
      <c r="E7" s="6">
        <v>11.149468222621183</v>
      </c>
      <c r="F7" s="6">
        <v>18.946141791044777</v>
      </c>
      <c r="G7" s="6"/>
      <c r="H7" s="6"/>
      <c r="I7" s="6"/>
      <c r="J7" s="6"/>
      <c r="K7" s="5">
        <v>4</v>
      </c>
      <c r="L7" s="23">
        <v>27.642362463343112</v>
      </c>
      <c r="M7" s="1">
        <v>19.568315060240963</v>
      </c>
      <c r="N7" s="2">
        <v>18.584791666666664</v>
      </c>
      <c r="O7" s="3">
        <v>20.459057142857144</v>
      </c>
      <c r="P7" s="4">
        <v>31.070838036809821</v>
      </c>
    </row>
    <row r="8" spans="1:16" x14ac:dyDescent="0.3">
      <c r="A8" s="5">
        <v>5</v>
      </c>
      <c r="B8" s="23">
        <v>34.240774952561672</v>
      </c>
      <c r="C8" s="6">
        <v>17.282574317817016</v>
      </c>
      <c r="D8" s="6">
        <v>12.145614765100673</v>
      </c>
      <c r="E8" s="6">
        <v>17.893762074554296</v>
      </c>
      <c r="F8" s="6">
        <v>3.2014918032786888</v>
      </c>
      <c r="G8" s="6"/>
      <c r="H8" s="6"/>
      <c r="I8" s="6"/>
      <c r="J8" s="6"/>
      <c r="K8" s="5">
        <v>5</v>
      </c>
      <c r="L8" s="23">
        <v>14.219770212765958</v>
      </c>
      <c r="M8" s="1">
        <v>13.755553473344104</v>
      </c>
      <c r="N8" s="2">
        <v>17.552941071428574</v>
      </c>
      <c r="O8" s="3">
        <v>11.622855363321801</v>
      </c>
      <c r="P8" s="4">
        <v>21.613666853932589</v>
      </c>
    </row>
    <row r="9" spans="1:16" x14ac:dyDescent="0.3">
      <c r="A9" s="5">
        <v>6</v>
      </c>
      <c r="B9" s="23">
        <v>36.271299680511184</v>
      </c>
      <c r="C9" s="6">
        <v>24.734913901345287</v>
      </c>
      <c r="D9" s="6">
        <v>29.975409121621627</v>
      </c>
      <c r="E9" s="6">
        <v>37.572427079303679</v>
      </c>
      <c r="F9" s="6">
        <v>12.670888336520076</v>
      </c>
      <c r="G9" s="6"/>
      <c r="H9" s="6"/>
      <c r="I9" s="6"/>
      <c r="J9" s="6"/>
      <c r="K9" s="5">
        <v>6</v>
      </c>
      <c r="L9" s="23">
        <v>7.4979712871287152</v>
      </c>
      <c r="M9" s="1">
        <v>23.254651384615386</v>
      </c>
      <c r="N9" s="2">
        <v>26.99524767616192</v>
      </c>
      <c r="O9" s="3">
        <v>29.412891451831751</v>
      </c>
      <c r="P9" s="4">
        <v>19.718509341500766</v>
      </c>
    </row>
    <row r="10" spans="1:16" x14ac:dyDescent="0.3">
      <c r="A10" s="5">
        <v>7</v>
      </c>
      <c r="B10" s="23">
        <v>17.038327541589652</v>
      </c>
      <c r="C10" s="6">
        <v>29.957682943143816</v>
      </c>
      <c r="D10" s="6">
        <v>19.775974850299406</v>
      </c>
      <c r="E10" s="6">
        <v>11.647753367875648</v>
      </c>
      <c r="F10" s="6">
        <v>17.896004529616725</v>
      </c>
      <c r="G10" s="6"/>
      <c r="H10" s="6"/>
      <c r="I10" s="6"/>
      <c r="J10" s="6"/>
      <c r="K10" s="5">
        <v>7</v>
      </c>
      <c r="L10" s="23">
        <v>6.4180140845070426</v>
      </c>
      <c r="M10" s="1">
        <v>12.846830633284243</v>
      </c>
      <c r="N10" s="2">
        <v>13.487284687499997</v>
      </c>
      <c r="O10" s="3">
        <v>15.615230911901083</v>
      </c>
      <c r="P10" s="4">
        <v>23.18672408026756</v>
      </c>
    </row>
    <row r="11" spans="1:16" x14ac:dyDescent="0.3">
      <c r="A11" s="5">
        <v>8</v>
      </c>
      <c r="B11" s="23">
        <v>17.606944488188979</v>
      </c>
      <c r="C11" s="6">
        <v>20.438275977653628</v>
      </c>
      <c r="D11" s="6">
        <v>31.697688145896656</v>
      </c>
      <c r="E11" s="6">
        <v>17.545089291598021</v>
      </c>
      <c r="F11" s="6">
        <v>17.108826923076922</v>
      </c>
      <c r="G11" s="6"/>
      <c r="H11" s="6"/>
      <c r="I11" s="6"/>
      <c r="J11" s="6"/>
      <c r="K11" s="5">
        <v>8</v>
      </c>
      <c r="L11" s="23">
        <v>14.360792727272727</v>
      </c>
      <c r="M11" s="1">
        <v>9.1155319340329832</v>
      </c>
      <c r="N11" s="2">
        <v>12.331231714285714</v>
      </c>
      <c r="O11" s="3">
        <v>10.972324528301888</v>
      </c>
      <c r="P11" s="4">
        <v>9.9937647887323955</v>
      </c>
    </row>
    <row r="12" spans="1:16" x14ac:dyDescent="0.3">
      <c r="A12" s="5">
        <v>9</v>
      </c>
      <c r="B12" s="23">
        <v>31.867998816568047</v>
      </c>
      <c r="C12" s="6">
        <v>19.408752605042018</v>
      </c>
      <c r="D12" s="6">
        <v>6.8165545454545455</v>
      </c>
      <c r="E12" s="6">
        <v>36.996608261617908</v>
      </c>
      <c r="F12" s="10"/>
      <c r="G12" s="10"/>
      <c r="H12" s="10"/>
      <c r="I12" s="10"/>
      <c r="J12" s="10"/>
      <c r="K12" s="5">
        <v>9</v>
      </c>
      <c r="L12" s="23">
        <v>13.863661433447099</v>
      </c>
      <c r="M12" s="1">
        <v>33.293253813559325</v>
      </c>
      <c r="N12" s="2">
        <v>24.205880116110304</v>
      </c>
      <c r="O12" s="3">
        <v>12.668051874062968</v>
      </c>
      <c r="P12" s="4">
        <v>9.775221639344263</v>
      </c>
    </row>
    <row r="13" spans="1:16" x14ac:dyDescent="0.3">
      <c r="A13" s="5">
        <v>10</v>
      </c>
      <c r="B13" s="10"/>
      <c r="C13" s="6">
        <v>24.388126071428569</v>
      </c>
      <c r="D13" s="6">
        <v>16.524623076923078</v>
      </c>
      <c r="E13" s="6">
        <v>21.501016423357665</v>
      </c>
      <c r="F13" s="10"/>
      <c r="G13" s="10"/>
      <c r="H13" s="10"/>
      <c r="I13" s="10"/>
      <c r="J13" s="10"/>
      <c r="K13" s="5">
        <v>10</v>
      </c>
      <c r="L13" s="23">
        <v>13.374814655172417</v>
      </c>
      <c r="M13" s="1">
        <v>3.8938389570552148</v>
      </c>
      <c r="N13" s="2">
        <v>27.979874181818182</v>
      </c>
      <c r="O13" s="3">
        <v>22.964451520572446</v>
      </c>
      <c r="P13" s="4">
        <v>9.3323059200000014</v>
      </c>
    </row>
    <row r="14" spans="1:16" x14ac:dyDescent="0.3">
      <c r="L14" s="25"/>
    </row>
    <row r="15" spans="1:16" x14ac:dyDescent="0.3">
      <c r="A15" s="17" t="s">
        <v>48</v>
      </c>
      <c r="B15" s="26">
        <f>AVERAGE(B4:B13)</f>
        <v>24.305126288059704</v>
      </c>
      <c r="C15" s="4">
        <f>AVERAGE(C4:C13)</f>
        <v>23.415250577023428</v>
      </c>
      <c r="D15" s="4">
        <f t="shared" ref="D15:P15" si="0">AVERAGE(D4:D13)</f>
        <v>21.50872275696215</v>
      </c>
      <c r="E15" s="4">
        <f t="shared" si="0"/>
        <v>18.617573490704945</v>
      </c>
      <c r="F15" s="4">
        <f t="shared" si="0"/>
        <v>11.724990063926509</v>
      </c>
      <c r="G15" s="4"/>
      <c r="H15" s="4"/>
      <c r="I15" s="4"/>
      <c r="J15" s="4"/>
      <c r="K15" s="17" t="s">
        <v>48</v>
      </c>
      <c r="L15" s="26">
        <f t="shared" ref="L15" si="1">AVERAGE(L4:L13)</f>
        <v>15.548258972400181</v>
      </c>
      <c r="M15" s="4">
        <f t="shared" si="0"/>
        <v>15.392833345312672</v>
      </c>
      <c r="N15" s="4">
        <f t="shared" si="0"/>
        <v>19.223114675588619</v>
      </c>
      <c r="O15" s="4">
        <f t="shared" si="0"/>
        <v>17.168379133016625</v>
      </c>
      <c r="P15" s="4">
        <f t="shared" si="0"/>
        <v>18.480872015990002</v>
      </c>
    </row>
    <row r="16" spans="1:16" x14ac:dyDescent="0.3">
      <c r="A16" s="17" t="s">
        <v>49</v>
      </c>
      <c r="B16" s="26">
        <f>STDEV(B4:B13)/SQRT(COUNTA(B4:B13)-1)</f>
        <v>3.3874457183913878</v>
      </c>
      <c r="C16" s="4">
        <f>STDEV(C4:C13)/SQRT(COUNTA(C4:C13)-1)</f>
        <v>1.686232302141933</v>
      </c>
      <c r="D16" s="4">
        <f t="shared" ref="D16:F16" si="2">STDEV(D4:D13)/SQRT(COUNTA(D4:D13)-1)</f>
        <v>2.8308475824502666</v>
      </c>
      <c r="E16" s="4">
        <f t="shared" si="2"/>
        <v>3.5519651804639047</v>
      </c>
      <c r="F16" s="4">
        <f t="shared" si="2"/>
        <v>2.4708983532418358</v>
      </c>
      <c r="G16" s="4"/>
      <c r="H16" s="4"/>
      <c r="I16" s="4"/>
      <c r="J16" s="4"/>
      <c r="K16" s="17" t="s">
        <v>49</v>
      </c>
      <c r="L16" s="26">
        <f>STDEV(L4:L13)/SQRT(COUNTA(L4:L13)-1)</f>
        <v>2.6786538032079501</v>
      </c>
      <c r="M16" s="4">
        <f>STDEV(M4:M13)/SQRT(COUNTA(M4:M13)-1)</f>
        <v>2.7672481944202958</v>
      </c>
      <c r="N16" s="4">
        <f t="shared" ref="N16:P16" si="3">STDEV(N4:N13)/SQRT(COUNTA(N4:N13)-1)</f>
        <v>2.1128053562108282</v>
      </c>
      <c r="O16" s="4">
        <f t="shared" si="3"/>
        <v>2.1650184604567921</v>
      </c>
      <c r="P16" s="4">
        <f t="shared" si="3"/>
        <v>2.3387311506840138</v>
      </c>
    </row>
    <row r="18" spans="1:12" ht="14.4" customHeight="1" x14ac:dyDescent="0.3">
      <c r="A18" s="21" t="s">
        <v>14</v>
      </c>
      <c r="B18" s="12" t="s">
        <v>15</v>
      </c>
      <c r="K18" s="21" t="s">
        <v>14</v>
      </c>
      <c r="L18" s="12" t="s">
        <v>15</v>
      </c>
    </row>
    <row r="19" spans="1:12" x14ac:dyDescent="0.3">
      <c r="A19" s="21"/>
      <c r="B19" s="12" t="s">
        <v>16</v>
      </c>
      <c r="K19" s="21"/>
      <c r="L19" s="12" t="s">
        <v>16</v>
      </c>
    </row>
    <row r="20" spans="1:12" x14ac:dyDescent="0.3">
      <c r="A20" s="21"/>
      <c r="B20" s="13" t="s">
        <v>17</v>
      </c>
      <c r="K20" s="21"/>
      <c r="L20" s="13" t="s">
        <v>17</v>
      </c>
    </row>
    <row r="21" spans="1:12" x14ac:dyDescent="0.3">
      <c r="A21" s="21"/>
      <c r="B21" s="13" t="s">
        <v>18</v>
      </c>
      <c r="K21" s="21"/>
      <c r="L21" s="13" t="s">
        <v>18</v>
      </c>
    </row>
    <row r="22" spans="1:12" x14ac:dyDescent="0.3">
      <c r="A22" s="21"/>
      <c r="B22" s="14" t="s">
        <v>31</v>
      </c>
      <c r="K22" s="21"/>
      <c r="L22" s="14" t="s">
        <v>43</v>
      </c>
    </row>
    <row r="23" spans="1:12" x14ac:dyDescent="0.3">
      <c r="A23" s="21"/>
      <c r="B23" s="12" t="s">
        <v>19</v>
      </c>
      <c r="K23" s="21"/>
      <c r="L23" s="12" t="s">
        <v>19</v>
      </c>
    </row>
    <row r="24" spans="1:12" x14ac:dyDescent="0.3">
      <c r="A24" s="21"/>
      <c r="B24" s="13" t="s">
        <v>20</v>
      </c>
      <c r="K24" s="21"/>
      <c r="L24" s="13" t="s">
        <v>20</v>
      </c>
    </row>
    <row r="25" spans="1:12" x14ac:dyDescent="0.3">
      <c r="A25" s="21"/>
      <c r="B25" s="13" t="s">
        <v>21</v>
      </c>
      <c r="K25" s="21"/>
      <c r="L25" s="13" t="s">
        <v>21</v>
      </c>
    </row>
    <row r="26" spans="1:12" x14ac:dyDescent="0.3">
      <c r="A26" s="21"/>
      <c r="B26" s="14" t="s">
        <v>32</v>
      </c>
      <c r="K26" s="21"/>
      <c r="L26" s="14" t="s">
        <v>44</v>
      </c>
    </row>
    <row r="27" spans="1:12" x14ac:dyDescent="0.3">
      <c r="A27" s="21"/>
      <c r="K27" s="21"/>
    </row>
    <row r="28" spans="1:12" x14ac:dyDescent="0.3">
      <c r="A28" s="21"/>
      <c r="B28" s="12" t="s">
        <v>22</v>
      </c>
      <c r="K28" s="21"/>
      <c r="L28" s="12" t="s">
        <v>22</v>
      </c>
    </row>
    <row r="29" spans="1:12" x14ac:dyDescent="0.3">
      <c r="A29" s="21"/>
      <c r="B29" s="12" t="s">
        <v>23</v>
      </c>
      <c r="K29" s="21"/>
      <c r="L29" s="12" t="s">
        <v>23</v>
      </c>
    </row>
    <row r="30" spans="1:12" x14ac:dyDescent="0.3">
      <c r="A30" s="21"/>
      <c r="B30" s="13" t="s">
        <v>33</v>
      </c>
      <c r="K30" s="21"/>
      <c r="L30" s="13"/>
    </row>
    <row r="31" spans="1:12" x14ac:dyDescent="0.3">
      <c r="A31" s="21"/>
      <c r="B31" s="14" t="s">
        <v>35</v>
      </c>
      <c r="K31" s="21"/>
      <c r="L31" s="13" t="s">
        <v>45</v>
      </c>
    </row>
    <row r="32" spans="1:12" x14ac:dyDescent="0.3">
      <c r="A32" s="21"/>
      <c r="B32" s="13" t="s">
        <v>34</v>
      </c>
      <c r="K32" s="21"/>
      <c r="L32" s="15" t="s">
        <v>47</v>
      </c>
    </row>
    <row r="33" spans="1:13" x14ac:dyDescent="0.3">
      <c r="A33" s="21"/>
      <c r="B33" s="13" t="s">
        <v>24</v>
      </c>
      <c r="K33" s="21"/>
      <c r="L33" s="13" t="s">
        <v>46</v>
      </c>
    </row>
    <row r="34" spans="1:13" x14ac:dyDescent="0.3">
      <c r="A34" s="21"/>
      <c r="B34" s="12" t="s">
        <v>25</v>
      </c>
      <c r="K34" s="16"/>
      <c r="L34" s="16"/>
      <c r="M34" s="12"/>
    </row>
    <row r="35" spans="1:13" x14ac:dyDescent="0.3">
      <c r="A35" s="21"/>
      <c r="B35" s="13" t="s">
        <v>26</v>
      </c>
      <c r="K35" s="16"/>
      <c r="L35" s="16"/>
      <c r="M35" s="13"/>
    </row>
    <row r="36" spans="1:13" x14ac:dyDescent="0.3">
      <c r="A36" s="21"/>
      <c r="B36" s="13" t="s">
        <v>27</v>
      </c>
      <c r="K36" s="16"/>
      <c r="L36" s="16"/>
      <c r="M36" s="13"/>
    </row>
    <row r="37" spans="1:13" x14ac:dyDescent="0.3">
      <c r="A37" s="21"/>
      <c r="B37" s="13" t="s">
        <v>28</v>
      </c>
      <c r="K37" s="16"/>
      <c r="L37" s="16"/>
      <c r="M37" s="13"/>
    </row>
    <row r="38" spans="1:13" x14ac:dyDescent="0.3">
      <c r="A38" s="21"/>
      <c r="B38" s="13" t="s">
        <v>29</v>
      </c>
      <c r="K38" s="16"/>
      <c r="L38" s="16"/>
      <c r="M38" s="13"/>
    </row>
    <row r="39" spans="1:13" x14ac:dyDescent="0.3">
      <c r="A39" s="21"/>
      <c r="B39" s="13" t="s">
        <v>30</v>
      </c>
      <c r="K39" s="16"/>
      <c r="L39" s="16"/>
      <c r="M39" s="13"/>
    </row>
    <row r="40" spans="1:13" x14ac:dyDescent="0.3">
      <c r="A40" s="21"/>
      <c r="B40" s="15" t="s">
        <v>36</v>
      </c>
      <c r="K40" s="16"/>
      <c r="L40" s="16"/>
      <c r="M40" s="15"/>
    </row>
    <row r="41" spans="1:13" x14ac:dyDescent="0.3">
      <c r="A41" s="21"/>
      <c r="B41" s="15" t="s">
        <v>37</v>
      </c>
      <c r="K41" s="16"/>
      <c r="L41" s="16"/>
      <c r="M41" s="15"/>
    </row>
    <row r="42" spans="1:13" x14ac:dyDescent="0.3">
      <c r="A42" s="21"/>
      <c r="B42" s="15" t="s">
        <v>38</v>
      </c>
      <c r="K42" s="16"/>
      <c r="L42" s="16"/>
      <c r="M42" s="15"/>
    </row>
    <row r="43" spans="1:13" x14ac:dyDescent="0.3">
      <c r="A43" s="21"/>
      <c r="B43" s="15" t="s">
        <v>39</v>
      </c>
      <c r="K43" s="16"/>
      <c r="L43" s="16"/>
      <c r="M43" s="15"/>
    </row>
    <row r="44" spans="1:13" x14ac:dyDescent="0.3">
      <c r="A44" s="21"/>
      <c r="B44" s="14" t="s">
        <v>40</v>
      </c>
      <c r="K44" s="16"/>
      <c r="L44" s="16"/>
      <c r="M44" s="14"/>
    </row>
    <row r="45" spans="1:13" x14ac:dyDescent="0.3">
      <c r="A45" s="21"/>
      <c r="B45" s="15" t="s">
        <v>41</v>
      </c>
      <c r="K45" s="16"/>
      <c r="L45" s="16"/>
      <c r="M45" s="15"/>
    </row>
    <row r="46" spans="1:13" x14ac:dyDescent="0.3">
      <c r="A46" s="16"/>
      <c r="B46" s="16"/>
    </row>
    <row r="47" spans="1:13" x14ac:dyDescent="0.3">
      <c r="A47" s="16"/>
      <c r="B47" s="16"/>
    </row>
    <row r="48" spans="1:13" x14ac:dyDescent="0.3">
      <c r="A48" s="21" t="s">
        <v>53</v>
      </c>
      <c r="B48" s="12" t="s">
        <v>56</v>
      </c>
      <c r="K48" s="21" t="s">
        <v>53</v>
      </c>
      <c r="L48" s="12" t="s">
        <v>58</v>
      </c>
    </row>
    <row r="49" spans="1:12" x14ac:dyDescent="0.3">
      <c r="A49" s="21"/>
      <c r="B49" s="13" t="s">
        <v>54</v>
      </c>
      <c r="K49" s="21"/>
      <c r="L49" s="13" t="s">
        <v>54</v>
      </c>
    </row>
    <row r="50" spans="1:12" x14ac:dyDescent="0.3">
      <c r="A50" s="21"/>
      <c r="B50" s="27"/>
      <c r="K50" s="21"/>
      <c r="L50" s="27"/>
    </row>
    <row r="51" spans="1:12" x14ac:dyDescent="0.3">
      <c r="A51" s="21"/>
      <c r="B51" s="13" t="s">
        <v>57</v>
      </c>
      <c r="K51" s="21"/>
      <c r="L51" s="13" t="s">
        <v>59</v>
      </c>
    </row>
    <row r="52" spans="1:12" x14ac:dyDescent="0.3">
      <c r="A52" s="21"/>
      <c r="B52" s="15" t="s">
        <v>60</v>
      </c>
      <c r="K52" s="21"/>
      <c r="L52" s="15" t="s">
        <v>61</v>
      </c>
    </row>
    <row r="53" spans="1:12" x14ac:dyDescent="0.3">
      <c r="A53" s="21"/>
      <c r="B53" s="13" t="s">
        <v>55</v>
      </c>
      <c r="K53" s="21"/>
      <c r="L53" s="13" t="s">
        <v>55</v>
      </c>
    </row>
  </sheetData>
  <mergeCells count="6">
    <mergeCell ref="A48:A53"/>
    <mergeCell ref="K48:K53"/>
    <mergeCell ref="A18:A45"/>
    <mergeCell ref="K18:K33"/>
    <mergeCell ref="B1:F1"/>
    <mergeCell ref="L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9"/>
  <sheetViews>
    <sheetView workbookViewId="0">
      <selection activeCell="L17" sqref="L17"/>
    </sheetView>
  </sheetViews>
  <sheetFormatPr baseColWidth="10" defaultRowHeight="14.4" x14ac:dyDescent="0.3"/>
  <sheetData>
    <row r="2" spans="2:8" x14ac:dyDescent="0.3">
      <c r="B2" s="18"/>
      <c r="C2" s="18"/>
      <c r="D2" s="18"/>
      <c r="E2" s="18"/>
      <c r="F2" s="18"/>
      <c r="G2" s="18"/>
      <c r="H2" s="18"/>
    </row>
    <row r="3" spans="2:8" x14ac:dyDescent="0.3">
      <c r="B3" s="18"/>
      <c r="C3" s="18"/>
      <c r="D3" s="18"/>
      <c r="E3" s="18"/>
      <c r="F3" s="18"/>
      <c r="G3" s="18"/>
      <c r="H3" s="18"/>
    </row>
    <row r="4" spans="2:8" x14ac:dyDescent="0.3">
      <c r="B4" s="18"/>
      <c r="C4" s="18"/>
      <c r="D4" s="18"/>
      <c r="E4" s="18"/>
      <c r="F4" s="18"/>
      <c r="G4" s="18"/>
      <c r="H4" s="18"/>
    </row>
    <row r="5" spans="2:8" x14ac:dyDescent="0.3">
      <c r="B5" s="18"/>
      <c r="C5" s="18"/>
      <c r="D5" s="18"/>
      <c r="E5" s="18"/>
      <c r="F5" s="18"/>
      <c r="G5" s="18"/>
      <c r="H5" s="18"/>
    </row>
    <row r="6" spans="2:8" x14ac:dyDescent="0.3">
      <c r="B6" s="18"/>
      <c r="C6" s="18"/>
      <c r="D6" s="18"/>
      <c r="E6" s="18"/>
      <c r="F6" s="18"/>
      <c r="G6" s="18"/>
      <c r="H6" s="18"/>
    </row>
    <row r="7" spans="2:8" x14ac:dyDescent="0.3">
      <c r="B7" s="18"/>
      <c r="C7" s="18"/>
      <c r="D7" s="18"/>
      <c r="E7" s="18"/>
      <c r="F7" s="18"/>
      <c r="G7" s="18"/>
      <c r="H7" s="18"/>
    </row>
    <row r="8" spans="2:8" x14ac:dyDescent="0.3">
      <c r="B8" s="18"/>
      <c r="C8" s="18"/>
      <c r="D8" s="18"/>
      <c r="E8" s="18"/>
      <c r="F8" s="18"/>
      <c r="G8" s="18"/>
      <c r="H8" s="18"/>
    </row>
    <row r="9" spans="2:8" x14ac:dyDescent="0.3">
      <c r="B9" s="18"/>
      <c r="C9" s="18"/>
      <c r="D9" s="18"/>
      <c r="E9" s="18"/>
      <c r="F9" s="18"/>
      <c r="G9" s="18"/>
      <c r="H9" s="18"/>
    </row>
    <row r="10" spans="2:8" x14ac:dyDescent="0.3">
      <c r="B10" s="18"/>
      <c r="C10" s="18"/>
      <c r="D10" s="18"/>
      <c r="E10" s="18"/>
      <c r="F10" s="18"/>
      <c r="G10" s="18"/>
      <c r="H10" s="18"/>
    </row>
    <row r="11" spans="2:8" x14ac:dyDescent="0.3">
      <c r="B11" s="18"/>
      <c r="C11" s="18"/>
      <c r="D11" s="18"/>
      <c r="E11" s="18"/>
      <c r="F11" s="18"/>
      <c r="G11" s="18"/>
      <c r="H11" s="18"/>
    </row>
    <row r="12" spans="2:8" x14ac:dyDescent="0.3">
      <c r="B12" s="18"/>
      <c r="C12" s="18"/>
      <c r="D12" s="18"/>
      <c r="E12" s="18"/>
      <c r="F12" s="18"/>
      <c r="G12" s="18"/>
      <c r="H12" s="18"/>
    </row>
    <row r="13" spans="2:8" x14ac:dyDescent="0.3">
      <c r="B13" s="18"/>
      <c r="C13" s="18"/>
      <c r="D13" s="18"/>
      <c r="E13" s="18"/>
      <c r="F13" s="18"/>
      <c r="G13" s="18"/>
      <c r="H13" s="18"/>
    </row>
    <row r="14" spans="2:8" x14ac:dyDescent="0.3">
      <c r="B14" s="18"/>
      <c r="C14" s="18"/>
      <c r="D14" s="18"/>
      <c r="E14" s="18"/>
      <c r="F14" s="18"/>
      <c r="G14" s="18"/>
      <c r="H14" s="18"/>
    </row>
    <row r="15" spans="2:8" x14ac:dyDescent="0.3">
      <c r="B15" s="18"/>
      <c r="C15" s="18"/>
      <c r="D15" s="18"/>
      <c r="E15" s="18"/>
      <c r="F15" s="18"/>
      <c r="G15" s="18"/>
      <c r="H15" s="18"/>
    </row>
    <row r="16" spans="2:8" x14ac:dyDescent="0.3">
      <c r="B16" s="18"/>
      <c r="C16" s="18"/>
      <c r="D16" s="18"/>
      <c r="E16" s="18"/>
      <c r="F16" s="18"/>
      <c r="G16" s="18"/>
      <c r="H16" s="18"/>
    </row>
    <row r="17" spans="2:8" x14ac:dyDescent="0.3">
      <c r="B17" s="18"/>
      <c r="C17" s="18"/>
      <c r="D17" s="18"/>
      <c r="E17" s="18"/>
      <c r="F17" s="18"/>
      <c r="G17" s="18"/>
      <c r="H17" s="18"/>
    </row>
    <row r="18" spans="2:8" x14ac:dyDescent="0.3">
      <c r="B18" s="18"/>
      <c r="C18" s="18"/>
      <c r="D18" s="18"/>
      <c r="E18" s="18"/>
      <c r="F18" s="18"/>
      <c r="G18" s="18"/>
      <c r="H18" s="18"/>
    </row>
    <row r="19" spans="2:8" x14ac:dyDescent="0.3">
      <c r="B19" s="18"/>
      <c r="C19" s="18"/>
      <c r="D19" s="18"/>
      <c r="E19" s="18"/>
      <c r="F19" s="18"/>
      <c r="G19" s="18"/>
      <c r="H19" s="1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10:46:36Z</dcterms:created>
  <dcterms:modified xsi:type="dcterms:W3CDTF">2017-08-07T22:33:00Z</dcterms:modified>
</cp:coreProperties>
</file>